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G51" i="1"/>
  <c r="H51" s="1"/>
  <c r="E51"/>
  <c r="F51" s="1"/>
  <c r="H50"/>
  <c r="G50"/>
  <c r="F50"/>
  <c r="E50"/>
  <c r="G49"/>
  <c r="H49" s="1"/>
  <c r="E49"/>
  <c r="F49" s="1"/>
  <c r="G48"/>
  <c r="H48" s="1"/>
  <c r="E48"/>
  <c r="F48" s="1"/>
  <c r="H47"/>
  <c r="G47"/>
  <c r="E47"/>
  <c r="F47" s="1"/>
  <c r="G46"/>
  <c r="H46" s="1"/>
  <c r="F46"/>
  <c r="E46"/>
  <c r="H45"/>
  <c r="G45"/>
  <c r="E45"/>
  <c r="F45" s="1"/>
  <c r="H44"/>
  <c r="G44"/>
  <c r="F44"/>
  <c r="E44"/>
  <c r="G43"/>
  <c r="H43" s="1"/>
  <c r="E43"/>
  <c r="F43" s="1"/>
  <c r="H42"/>
  <c r="G42"/>
  <c r="E42"/>
  <c r="F42" s="1"/>
  <c r="H41"/>
  <c r="G41"/>
  <c r="F41"/>
  <c r="E41"/>
  <c r="G40"/>
  <c r="H40" s="1"/>
  <c r="F40"/>
  <c r="E40"/>
  <c r="G39"/>
  <c r="H39" s="1"/>
  <c r="E39"/>
  <c r="F39" s="1"/>
  <c r="H38"/>
  <c r="G38"/>
  <c r="F38"/>
  <c r="E38"/>
  <c r="G37"/>
  <c r="H37" s="1"/>
  <c r="F37"/>
  <c r="E37"/>
  <c r="H36"/>
  <c r="G36"/>
  <c r="E36"/>
  <c r="F36" s="1"/>
  <c r="G35"/>
  <c r="H35" s="1"/>
  <c r="F35"/>
  <c r="E35"/>
  <c r="G34"/>
  <c r="H34" s="1"/>
  <c r="E34"/>
  <c r="F34" s="1"/>
  <c r="G33"/>
  <c r="H33" s="1"/>
  <c r="E33"/>
  <c r="F33" s="1"/>
  <c r="H32"/>
  <c r="G32"/>
  <c r="F32"/>
  <c r="E32"/>
  <c r="G31"/>
  <c r="H31" s="1"/>
  <c r="E31"/>
  <c r="F31" s="1"/>
  <c r="G30"/>
  <c r="H30" s="1"/>
  <c r="E30"/>
  <c r="F30" s="1"/>
  <c r="G29"/>
  <c r="H29" s="1"/>
  <c r="F29"/>
  <c r="E29"/>
  <c r="G28"/>
  <c r="H28" s="1"/>
  <c r="F28"/>
  <c r="E28"/>
  <c r="H27"/>
  <c r="G27"/>
  <c r="E27"/>
  <c r="F27" s="1"/>
  <c r="H26"/>
  <c r="G26"/>
  <c r="E26"/>
  <c r="F26" s="1"/>
  <c r="G25"/>
  <c r="H25" s="1"/>
  <c r="E25"/>
  <c r="F25" s="1"/>
  <c r="G24"/>
  <c r="H24" s="1"/>
  <c r="E24"/>
  <c r="F24" s="1"/>
  <c r="G23"/>
  <c r="H23" s="1"/>
  <c r="F23"/>
  <c r="E23"/>
  <c r="G22"/>
  <c r="H22" s="1"/>
  <c r="E22"/>
  <c r="F22" s="1"/>
  <c r="G21"/>
  <c r="H21" s="1"/>
  <c r="E21"/>
  <c r="F21" s="1"/>
  <c r="G20"/>
  <c r="H20" s="1"/>
  <c r="F20"/>
  <c r="E20"/>
  <c r="G19"/>
  <c r="H19" s="1"/>
  <c r="E19"/>
  <c r="F19" s="1"/>
  <c r="H18"/>
  <c r="G18"/>
  <c r="E18"/>
  <c r="F18" s="1"/>
  <c r="G17"/>
  <c r="H17" s="1"/>
  <c r="E17"/>
  <c r="F17" s="1"/>
  <c r="G16"/>
  <c r="H16" s="1"/>
  <c r="E16"/>
  <c r="F16" s="1"/>
  <c r="H15"/>
  <c r="G15"/>
  <c r="E15"/>
  <c r="F15" s="1"/>
  <c r="G14"/>
  <c r="H14" s="1"/>
  <c r="F14"/>
  <c r="E14"/>
  <c r="G13"/>
  <c r="H13" s="1"/>
  <c r="E13"/>
  <c r="F13" s="1"/>
  <c r="G12"/>
  <c r="H12" s="1"/>
  <c r="E12"/>
  <c r="F12" s="1"/>
  <c r="G11"/>
  <c r="H11" s="1"/>
  <c r="F11"/>
  <c r="E11"/>
  <c r="G10"/>
  <c r="H10" s="1"/>
  <c r="E10"/>
  <c r="F10" s="1"/>
  <c r="H9"/>
  <c r="G9"/>
  <c r="E9"/>
  <c r="F9" s="1"/>
  <c r="G8"/>
  <c r="H8" s="1"/>
  <c r="E8"/>
  <c r="F8" s="1"/>
  <c r="G7"/>
  <c r="H7" s="1"/>
  <c r="E7"/>
  <c r="F7" s="1"/>
  <c r="H6"/>
  <c r="G6"/>
  <c r="E6"/>
  <c r="F6" s="1"/>
  <c r="G5"/>
  <c r="H5" s="1"/>
  <c r="E5"/>
  <c r="F5" s="1"/>
  <c r="G4"/>
  <c r="H4" s="1"/>
  <c r="E4"/>
  <c r="F4" s="1"/>
  <c r="G3"/>
  <c r="H3" s="1"/>
  <c r="E3"/>
  <c r="F3" s="1"/>
  <c r="G2"/>
  <c r="H2" s="1"/>
  <c r="F2"/>
  <c r="E2"/>
</calcChain>
</file>

<file path=xl/sharedStrings.xml><?xml version="1.0" encoding="utf-8"?>
<sst xmlns="http://schemas.openxmlformats.org/spreadsheetml/2006/main" count="8" uniqueCount="8">
  <si>
    <t>S.No.</t>
  </si>
  <si>
    <t>RNU 48  ct value</t>
  </si>
  <si>
    <t>18a ct value</t>
  </si>
  <si>
    <t>182 ct value</t>
  </si>
  <si>
    <t>18a dct</t>
  </si>
  <si>
    <t>18a RNU</t>
  </si>
  <si>
    <t>182 dct</t>
  </si>
  <si>
    <t>182 RNU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 applyAlignment="1">
      <alignment wrapText="1"/>
    </xf>
    <xf numFmtId="0" fontId="0" fillId="0" borderId="1" xfId="0" applyFill="1" applyBorder="1" applyAlignment="1">
      <alignment horizontal="center"/>
    </xf>
    <xf numFmtId="0" fontId="0" fillId="0" borderId="0" xfId="0" applyFill="1"/>
    <xf numFmtId="0" fontId="1" fillId="2" borderId="1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right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H51"/>
  <sheetViews>
    <sheetView tabSelected="1" workbookViewId="0">
      <selection activeCell="E55" sqref="E55"/>
    </sheetView>
  </sheetViews>
  <sheetFormatPr defaultRowHeight="15"/>
  <cols>
    <col min="1" max="1" width="9" style="3"/>
    <col min="2" max="2" width="9.75" style="3" customWidth="1"/>
    <col min="3" max="3" width="8.375" style="3" customWidth="1"/>
    <col min="4" max="4" width="10" style="3" customWidth="1"/>
    <col min="5" max="16384" width="9" style="3"/>
  </cols>
  <sheetData>
    <row r="1" spans="1:8" s="1" customFormat="1" ht="30">
      <c r="A1" s="4" t="s">
        <v>0</v>
      </c>
      <c r="B1" s="5" t="s">
        <v>1</v>
      </c>
      <c r="C1" s="5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</row>
    <row r="2" spans="1:8">
      <c r="A2" s="2">
        <v>1</v>
      </c>
      <c r="B2" s="2">
        <v>16.079999999999998</v>
      </c>
      <c r="C2" s="2">
        <v>26.19</v>
      </c>
      <c r="D2" s="2">
        <v>30.44</v>
      </c>
      <c r="E2" s="2">
        <f>C2-B2</f>
        <v>10.110000000000003</v>
      </c>
      <c r="F2" s="2">
        <f>15-E2</f>
        <v>4.889999999999997</v>
      </c>
      <c r="G2" s="2">
        <f>D2-B2</f>
        <v>14.360000000000003</v>
      </c>
      <c r="H2" s="2">
        <f>15-G2</f>
        <v>0.63999999999999702</v>
      </c>
    </row>
    <row r="3" spans="1:8">
      <c r="A3" s="2">
        <v>2</v>
      </c>
      <c r="B3" s="2">
        <v>18.97</v>
      </c>
      <c r="C3" s="2">
        <v>27.9</v>
      </c>
      <c r="D3" s="2">
        <v>29.5</v>
      </c>
      <c r="E3" s="2">
        <f t="shared" ref="E3:E51" si="0">C3-B3</f>
        <v>8.93</v>
      </c>
      <c r="F3" s="2">
        <f t="shared" ref="F3:F51" si="1">15-E3</f>
        <v>6.07</v>
      </c>
      <c r="G3" s="2">
        <f t="shared" ref="G3:G51" si="2">D3-B3</f>
        <v>10.530000000000001</v>
      </c>
      <c r="H3" s="2">
        <f t="shared" ref="H3:H51" si="3">15-G3</f>
        <v>4.4699999999999989</v>
      </c>
    </row>
    <row r="4" spans="1:8">
      <c r="A4" s="2">
        <v>3</v>
      </c>
      <c r="B4" s="2">
        <v>17.32</v>
      </c>
      <c r="C4" s="2">
        <v>25.26</v>
      </c>
      <c r="D4" s="2">
        <v>27.5</v>
      </c>
      <c r="E4" s="2">
        <f t="shared" si="0"/>
        <v>7.9400000000000013</v>
      </c>
      <c r="F4" s="2">
        <f t="shared" si="1"/>
        <v>7.0599999999999987</v>
      </c>
      <c r="G4" s="2">
        <f t="shared" si="2"/>
        <v>10.18</v>
      </c>
      <c r="H4" s="2">
        <f t="shared" si="3"/>
        <v>4.82</v>
      </c>
    </row>
    <row r="5" spans="1:8">
      <c r="A5" s="2">
        <v>4</v>
      </c>
      <c r="B5" s="2">
        <v>20.02</v>
      </c>
      <c r="C5" s="2">
        <v>26.2</v>
      </c>
      <c r="D5" s="2">
        <v>28.61</v>
      </c>
      <c r="E5" s="2">
        <f t="shared" si="0"/>
        <v>6.18</v>
      </c>
      <c r="F5" s="2">
        <f t="shared" si="1"/>
        <v>8.82</v>
      </c>
      <c r="G5" s="2">
        <f t="shared" si="2"/>
        <v>8.59</v>
      </c>
      <c r="H5" s="2">
        <f t="shared" si="3"/>
        <v>6.41</v>
      </c>
    </row>
    <row r="6" spans="1:8">
      <c r="A6" s="2">
        <v>5</v>
      </c>
      <c r="B6" s="2">
        <v>16.420000000000002</v>
      </c>
      <c r="C6" s="2">
        <v>26.41</v>
      </c>
      <c r="D6" s="2">
        <v>30.6</v>
      </c>
      <c r="E6" s="2">
        <f t="shared" si="0"/>
        <v>9.9899999999999984</v>
      </c>
      <c r="F6" s="2">
        <f t="shared" si="1"/>
        <v>5.0100000000000016</v>
      </c>
      <c r="G6" s="2">
        <f t="shared" si="2"/>
        <v>14.18</v>
      </c>
      <c r="H6" s="2">
        <f t="shared" si="3"/>
        <v>0.82000000000000028</v>
      </c>
    </row>
    <row r="7" spans="1:8">
      <c r="A7" s="2">
        <v>6</v>
      </c>
      <c r="B7" s="2">
        <v>19.68</v>
      </c>
      <c r="C7" s="2">
        <v>26.2</v>
      </c>
      <c r="D7" s="2">
        <v>28.06</v>
      </c>
      <c r="E7" s="2">
        <f t="shared" si="0"/>
        <v>6.52</v>
      </c>
      <c r="F7" s="2">
        <f t="shared" si="1"/>
        <v>8.48</v>
      </c>
      <c r="G7" s="2">
        <f t="shared" si="2"/>
        <v>8.379999999999999</v>
      </c>
      <c r="H7" s="2">
        <f t="shared" si="3"/>
        <v>6.620000000000001</v>
      </c>
    </row>
    <row r="8" spans="1:8">
      <c r="A8" s="2">
        <v>7</v>
      </c>
      <c r="B8" s="2">
        <v>22.07</v>
      </c>
      <c r="C8" s="2">
        <v>27.04</v>
      </c>
      <c r="D8" s="2">
        <v>29.01</v>
      </c>
      <c r="E8" s="2">
        <f t="shared" si="0"/>
        <v>4.9699999999999989</v>
      </c>
      <c r="F8" s="2">
        <f t="shared" si="1"/>
        <v>10.030000000000001</v>
      </c>
      <c r="G8" s="2">
        <f t="shared" si="2"/>
        <v>6.9400000000000013</v>
      </c>
      <c r="H8" s="2">
        <f t="shared" si="3"/>
        <v>8.0599999999999987</v>
      </c>
    </row>
    <row r="9" spans="1:8">
      <c r="A9" s="2">
        <v>8</v>
      </c>
      <c r="B9" s="2">
        <v>19.8</v>
      </c>
      <c r="C9" s="2">
        <v>28.32</v>
      </c>
      <c r="D9" s="2">
        <v>31.36</v>
      </c>
      <c r="E9" s="2">
        <f t="shared" si="0"/>
        <v>8.52</v>
      </c>
      <c r="F9" s="2">
        <f t="shared" si="1"/>
        <v>6.48</v>
      </c>
      <c r="G9" s="2">
        <f t="shared" si="2"/>
        <v>11.559999999999999</v>
      </c>
      <c r="H9" s="2">
        <f t="shared" si="3"/>
        <v>3.4400000000000013</v>
      </c>
    </row>
    <row r="10" spans="1:8">
      <c r="A10" s="2">
        <v>9</v>
      </c>
      <c r="B10" s="2">
        <v>17.3</v>
      </c>
      <c r="C10" s="2">
        <v>26.14</v>
      </c>
      <c r="D10" s="2">
        <v>29.36</v>
      </c>
      <c r="E10" s="2">
        <f t="shared" si="0"/>
        <v>8.84</v>
      </c>
      <c r="F10" s="2">
        <f t="shared" si="1"/>
        <v>6.16</v>
      </c>
      <c r="G10" s="2">
        <f t="shared" si="2"/>
        <v>12.059999999999999</v>
      </c>
      <c r="H10" s="2">
        <f t="shared" si="3"/>
        <v>2.9400000000000013</v>
      </c>
    </row>
    <row r="11" spans="1:8">
      <c r="A11" s="2">
        <v>10</v>
      </c>
      <c r="B11" s="2">
        <v>19.059999999999999</v>
      </c>
      <c r="C11" s="2">
        <v>26.83</v>
      </c>
      <c r="D11" s="2">
        <v>29.01</v>
      </c>
      <c r="E11" s="2">
        <f t="shared" si="0"/>
        <v>7.77</v>
      </c>
      <c r="F11" s="2">
        <f t="shared" si="1"/>
        <v>7.23</v>
      </c>
      <c r="G11" s="2">
        <f t="shared" si="2"/>
        <v>9.9500000000000028</v>
      </c>
      <c r="H11" s="2">
        <f t="shared" si="3"/>
        <v>5.0499999999999972</v>
      </c>
    </row>
    <row r="12" spans="1:8">
      <c r="A12" s="2">
        <v>11</v>
      </c>
      <c r="B12" s="2">
        <v>17.43</v>
      </c>
      <c r="C12" s="2">
        <v>24.25</v>
      </c>
      <c r="D12" s="2">
        <v>28.33</v>
      </c>
      <c r="E12" s="2">
        <f t="shared" si="0"/>
        <v>6.82</v>
      </c>
      <c r="F12" s="2">
        <f t="shared" si="1"/>
        <v>8.18</v>
      </c>
      <c r="G12" s="2">
        <f t="shared" si="2"/>
        <v>10.899999999999999</v>
      </c>
      <c r="H12" s="2">
        <f t="shared" si="3"/>
        <v>4.1000000000000014</v>
      </c>
    </row>
    <row r="13" spans="1:8">
      <c r="A13" s="2">
        <v>12</v>
      </c>
      <c r="B13" s="2">
        <v>18.809999999999999</v>
      </c>
      <c r="C13" s="2">
        <v>27.91</v>
      </c>
      <c r="D13" s="2">
        <v>31.09</v>
      </c>
      <c r="E13" s="2">
        <f t="shared" si="0"/>
        <v>9.1000000000000014</v>
      </c>
      <c r="F13" s="2">
        <f t="shared" si="1"/>
        <v>5.8999999999999986</v>
      </c>
      <c r="G13" s="2">
        <f t="shared" si="2"/>
        <v>12.280000000000001</v>
      </c>
      <c r="H13" s="2">
        <f t="shared" si="3"/>
        <v>2.7199999999999989</v>
      </c>
    </row>
    <row r="14" spans="1:8">
      <c r="A14" s="2">
        <v>13</v>
      </c>
      <c r="B14" s="2">
        <v>21.87</v>
      </c>
      <c r="C14" s="2">
        <v>28.76</v>
      </c>
      <c r="D14" s="2">
        <v>33.35</v>
      </c>
      <c r="E14" s="2">
        <f t="shared" si="0"/>
        <v>6.8900000000000006</v>
      </c>
      <c r="F14" s="2">
        <f t="shared" si="1"/>
        <v>8.11</v>
      </c>
      <c r="G14" s="2">
        <f t="shared" si="2"/>
        <v>11.48</v>
      </c>
      <c r="H14" s="2">
        <f t="shared" si="3"/>
        <v>3.5199999999999996</v>
      </c>
    </row>
    <row r="15" spans="1:8">
      <c r="A15" s="2">
        <v>14</v>
      </c>
      <c r="B15" s="2">
        <v>30.12</v>
      </c>
      <c r="C15" s="2">
        <v>31.29</v>
      </c>
      <c r="D15" s="2">
        <v>34.35</v>
      </c>
      <c r="E15" s="2">
        <f t="shared" si="0"/>
        <v>1.1699999999999982</v>
      </c>
      <c r="F15" s="2">
        <f t="shared" si="1"/>
        <v>13.830000000000002</v>
      </c>
      <c r="G15" s="2">
        <f t="shared" si="2"/>
        <v>4.2300000000000004</v>
      </c>
      <c r="H15" s="2">
        <f t="shared" si="3"/>
        <v>10.77</v>
      </c>
    </row>
    <row r="16" spans="1:8">
      <c r="A16" s="2">
        <v>15</v>
      </c>
      <c r="B16" s="2">
        <v>16.05</v>
      </c>
      <c r="C16" s="2">
        <v>25.81</v>
      </c>
      <c r="D16" s="2">
        <v>29.21</v>
      </c>
      <c r="E16" s="2">
        <f t="shared" si="0"/>
        <v>9.759999999999998</v>
      </c>
      <c r="F16" s="2">
        <f t="shared" si="1"/>
        <v>5.240000000000002</v>
      </c>
      <c r="G16" s="2">
        <f t="shared" si="2"/>
        <v>13.16</v>
      </c>
      <c r="H16" s="2">
        <f t="shared" si="3"/>
        <v>1.8399999999999999</v>
      </c>
    </row>
    <row r="17" spans="1:8">
      <c r="A17" s="2">
        <v>16</v>
      </c>
      <c r="B17" s="2">
        <v>22.96</v>
      </c>
      <c r="C17" s="2">
        <v>28.06</v>
      </c>
      <c r="D17" s="2">
        <v>31.09</v>
      </c>
      <c r="E17" s="2">
        <f t="shared" si="0"/>
        <v>5.0999999999999979</v>
      </c>
      <c r="F17" s="2">
        <f t="shared" si="1"/>
        <v>9.9000000000000021</v>
      </c>
      <c r="G17" s="2">
        <f t="shared" si="2"/>
        <v>8.129999999999999</v>
      </c>
      <c r="H17" s="2">
        <f t="shared" si="3"/>
        <v>6.870000000000001</v>
      </c>
    </row>
    <row r="18" spans="1:8">
      <c r="A18" s="2">
        <v>17</v>
      </c>
      <c r="B18" s="2">
        <v>18.88</v>
      </c>
      <c r="C18" s="2">
        <v>27.06</v>
      </c>
      <c r="D18" s="2">
        <v>29.72</v>
      </c>
      <c r="E18" s="2">
        <f t="shared" si="0"/>
        <v>8.18</v>
      </c>
      <c r="F18" s="2">
        <f t="shared" si="1"/>
        <v>6.82</v>
      </c>
      <c r="G18" s="2">
        <f t="shared" si="2"/>
        <v>10.84</v>
      </c>
      <c r="H18" s="2">
        <f t="shared" si="3"/>
        <v>4.16</v>
      </c>
    </row>
    <row r="19" spans="1:8">
      <c r="A19" s="2">
        <v>18</v>
      </c>
      <c r="B19" s="2">
        <v>23.25</v>
      </c>
      <c r="C19" s="2">
        <v>26.24</v>
      </c>
      <c r="D19" s="2">
        <v>29.68</v>
      </c>
      <c r="E19" s="2">
        <f t="shared" si="0"/>
        <v>2.9899999999999984</v>
      </c>
      <c r="F19" s="2">
        <f t="shared" si="1"/>
        <v>12.010000000000002</v>
      </c>
      <c r="G19" s="2">
        <f t="shared" si="2"/>
        <v>6.43</v>
      </c>
      <c r="H19" s="2">
        <f t="shared" si="3"/>
        <v>8.57</v>
      </c>
    </row>
    <row r="20" spans="1:8">
      <c r="A20" s="2">
        <v>19</v>
      </c>
      <c r="B20" s="2">
        <v>23.24</v>
      </c>
      <c r="C20" s="2">
        <v>30.71</v>
      </c>
      <c r="D20" s="2">
        <v>33.409999999999997</v>
      </c>
      <c r="E20" s="2">
        <f t="shared" si="0"/>
        <v>7.4700000000000024</v>
      </c>
      <c r="F20" s="2">
        <f t="shared" si="1"/>
        <v>7.5299999999999976</v>
      </c>
      <c r="G20" s="2">
        <f t="shared" si="2"/>
        <v>10.169999999999998</v>
      </c>
      <c r="H20" s="2">
        <f t="shared" si="3"/>
        <v>4.8300000000000018</v>
      </c>
    </row>
    <row r="21" spans="1:8">
      <c r="A21" s="2">
        <v>20</v>
      </c>
      <c r="B21" s="2">
        <v>23.77</v>
      </c>
      <c r="C21" s="2">
        <v>29.93</v>
      </c>
      <c r="D21" s="2">
        <v>33.06</v>
      </c>
      <c r="E21" s="2">
        <f t="shared" si="0"/>
        <v>6.16</v>
      </c>
      <c r="F21" s="2">
        <f t="shared" si="1"/>
        <v>8.84</v>
      </c>
      <c r="G21" s="2">
        <f t="shared" si="2"/>
        <v>9.2900000000000027</v>
      </c>
      <c r="H21" s="2">
        <f t="shared" si="3"/>
        <v>5.7099999999999973</v>
      </c>
    </row>
    <row r="22" spans="1:8">
      <c r="A22" s="2">
        <v>21</v>
      </c>
      <c r="B22" s="2">
        <v>22.56</v>
      </c>
      <c r="C22" s="2">
        <v>28.86</v>
      </c>
      <c r="D22" s="2">
        <v>32.729999999999997</v>
      </c>
      <c r="E22" s="2">
        <f t="shared" si="0"/>
        <v>6.3000000000000007</v>
      </c>
      <c r="F22" s="2">
        <f t="shared" si="1"/>
        <v>8.6999999999999993</v>
      </c>
      <c r="G22" s="2">
        <f t="shared" si="2"/>
        <v>10.169999999999998</v>
      </c>
      <c r="H22" s="2">
        <f t="shared" si="3"/>
        <v>4.8300000000000018</v>
      </c>
    </row>
    <row r="23" spans="1:8">
      <c r="A23" s="2">
        <v>22</v>
      </c>
      <c r="B23" s="2">
        <v>17.12</v>
      </c>
      <c r="C23" s="2">
        <v>24.08</v>
      </c>
      <c r="D23" s="2">
        <v>27.68</v>
      </c>
      <c r="E23" s="2">
        <f t="shared" si="0"/>
        <v>6.9599999999999973</v>
      </c>
      <c r="F23" s="2">
        <f t="shared" si="1"/>
        <v>8.0400000000000027</v>
      </c>
      <c r="G23" s="2">
        <f t="shared" si="2"/>
        <v>10.559999999999999</v>
      </c>
      <c r="H23" s="2">
        <f t="shared" si="3"/>
        <v>4.4400000000000013</v>
      </c>
    </row>
    <row r="24" spans="1:8">
      <c r="A24" s="2">
        <v>23</v>
      </c>
      <c r="B24" s="2">
        <v>17.97</v>
      </c>
      <c r="C24" s="2">
        <v>24.29</v>
      </c>
      <c r="D24" s="2">
        <v>28.95</v>
      </c>
      <c r="E24" s="2">
        <f t="shared" si="0"/>
        <v>6.32</v>
      </c>
      <c r="F24" s="2">
        <f t="shared" si="1"/>
        <v>8.68</v>
      </c>
      <c r="G24" s="2">
        <f t="shared" si="2"/>
        <v>10.98</v>
      </c>
      <c r="H24" s="2">
        <f t="shared" si="3"/>
        <v>4.0199999999999996</v>
      </c>
    </row>
    <row r="25" spans="1:8">
      <c r="A25" s="2">
        <v>24</v>
      </c>
      <c r="B25" s="2">
        <v>27.98</v>
      </c>
      <c r="C25" s="2">
        <v>32.53</v>
      </c>
      <c r="D25" s="2">
        <v>34.979999999999997</v>
      </c>
      <c r="E25" s="2">
        <f t="shared" si="0"/>
        <v>4.5500000000000007</v>
      </c>
      <c r="F25" s="2">
        <f t="shared" si="1"/>
        <v>10.45</v>
      </c>
      <c r="G25" s="2">
        <f t="shared" si="2"/>
        <v>6.9999999999999964</v>
      </c>
      <c r="H25" s="2">
        <f t="shared" si="3"/>
        <v>8.0000000000000036</v>
      </c>
    </row>
    <row r="26" spans="1:8">
      <c r="A26" s="2">
        <v>25</v>
      </c>
      <c r="B26" s="2">
        <v>22.56</v>
      </c>
      <c r="C26" s="2">
        <v>28.92</v>
      </c>
      <c r="D26" s="2">
        <v>31.14</v>
      </c>
      <c r="E26" s="2">
        <f t="shared" si="0"/>
        <v>6.360000000000003</v>
      </c>
      <c r="F26" s="2">
        <f t="shared" si="1"/>
        <v>8.639999999999997</v>
      </c>
      <c r="G26" s="2">
        <f t="shared" si="2"/>
        <v>8.5800000000000018</v>
      </c>
      <c r="H26" s="2">
        <f t="shared" si="3"/>
        <v>6.4199999999999982</v>
      </c>
    </row>
    <row r="27" spans="1:8">
      <c r="A27" s="2">
        <v>26</v>
      </c>
      <c r="B27" s="2">
        <v>18.04</v>
      </c>
      <c r="C27" s="2">
        <v>25.13</v>
      </c>
      <c r="D27" s="2">
        <v>26.81</v>
      </c>
      <c r="E27" s="2">
        <f t="shared" si="0"/>
        <v>7.09</v>
      </c>
      <c r="F27" s="2">
        <f t="shared" si="1"/>
        <v>7.91</v>
      </c>
      <c r="G27" s="2">
        <f t="shared" si="2"/>
        <v>8.77</v>
      </c>
      <c r="H27" s="2">
        <f t="shared" si="3"/>
        <v>6.23</v>
      </c>
    </row>
    <row r="28" spans="1:8">
      <c r="A28" s="2">
        <v>27</v>
      </c>
      <c r="B28" s="2">
        <v>23.42</v>
      </c>
      <c r="C28" s="2">
        <v>25.97</v>
      </c>
      <c r="D28" s="2">
        <v>27.48</v>
      </c>
      <c r="E28" s="2">
        <f t="shared" si="0"/>
        <v>2.5499999999999972</v>
      </c>
      <c r="F28" s="2">
        <f t="shared" si="1"/>
        <v>12.450000000000003</v>
      </c>
      <c r="G28" s="2">
        <f t="shared" si="2"/>
        <v>4.0599999999999987</v>
      </c>
      <c r="H28" s="2">
        <f t="shared" si="3"/>
        <v>10.940000000000001</v>
      </c>
    </row>
    <row r="29" spans="1:8">
      <c r="A29" s="2">
        <v>28</v>
      </c>
      <c r="B29" s="2">
        <v>19.309999999999999</v>
      </c>
      <c r="C29" s="2">
        <v>24.18</v>
      </c>
      <c r="D29" s="2">
        <v>29.21</v>
      </c>
      <c r="E29" s="2">
        <f t="shared" si="0"/>
        <v>4.870000000000001</v>
      </c>
      <c r="F29" s="2">
        <f t="shared" si="1"/>
        <v>10.129999999999999</v>
      </c>
      <c r="G29" s="2">
        <f t="shared" si="2"/>
        <v>9.9000000000000021</v>
      </c>
      <c r="H29" s="2">
        <f t="shared" si="3"/>
        <v>5.0999999999999979</v>
      </c>
    </row>
    <row r="30" spans="1:8">
      <c r="A30" s="2">
        <v>29</v>
      </c>
      <c r="B30" s="2">
        <v>19.23</v>
      </c>
      <c r="C30" s="2">
        <v>27.69</v>
      </c>
      <c r="D30" s="2">
        <v>31.85</v>
      </c>
      <c r="E30" s="2">
        <f t="shared" si="0"/>
        <v>8.4600000000000009</v>
      </c>
      <c r="F30" s="2">
        <f t="shared" si="1"/>
        <v>6.5399999999999991</v>
      </c>
      <c r="G30" s="2">
        <f t="shared" si="2"/>
        <v>12.620000000000001</v>
      </c>
      <c r="H30" s="2">
        <f t="shared" si="3"/>
        <v>2.379999999999999</v>
      </c>
    </row>
    <row r="31" spans="1:8">
      <c r="A31" s="2">
        <v>30</v>
      </c>
      <c r="B31" s="2">
        <v>19.649999999999999</v>
      </c>
      <c r="C31" s="2">
        <v>26.38</v>
      </c>
      <c r="D31" s="2">
        <v>28.93</v>
      </c>
      <c r="E31" s="2">
        <f t="shared" si="0"/>
        <v>6.73</v>
      </c>
      <c r="F31" s="2">
        <f t="shared" si="1"/>
        <v>8.27</v>
      </c>
      <c r="G31" s="2">
        <f t="shared" si="2"/>
        <v>9.2800000000000011</v>
      </c>
      <c r="H31" s="2">
        <f t="shared" si="3"/>
        <v>5.7199999999999989</v>
      </c>
    </row>
    <row r="32" spans="1:8">
      <c r="A32" s="2">
        <v>31</v>
      </c>
      <c r="B32" s="2">
        <v>18.260000000000002</v>
      </c>
      <c r="C32" s="2">
        <v>25.03</v>
      </c>
      <c r="D32" s="2">
        <v>28.38</v>
      </c>
      <c r="E32" s="2">
        <f t="shared" si="0"/>
        <v>6.77</v>
      </c>
      <c r="F32" s="2">
        <f t="shared" si="1"/>
        <v>8.23</v>
      </c>
      <c r="G32" s="2">
        <f t="shared" si="2"/>
        <v>10.119999999999997</v>
      </c>
      <c r="H32" s="2">
        <f t="shared" si="3"/>
        <v>4.8800000000000026</v>
      </c>
    </row>
    <row r="33" spans="1:8">
      <c r="A33" s="2">
        <v>32</v>
      </c>
      <c r="B33" s="2">
        <v>17.260000000000002</v>
      </c>
      <c r="C33" s="2">
        <v>24.41</v>
      </c>
      <c r="D33" s="2">
        <v>27.09</v>
      </c>
      <c r="E33" s="2">
        <f t="shared" si="0"/>
        <v>7.1499999999999986</v>
      </c>
      <c r="F33" s="2">
        <f t="shared" si="1"/>
        <v>7.8500000000000014</v>
      </c>
      <c r="G33" s="2">
        <f t="shared" si="2"/>
        <v>9.8299999999999983</v>
      </c>
      <c r="H33" s="2">
        <f t="shared" si="3"/>
        <v>5.1700000000000017</v>
      </c>
    </row>
    <row r="34" spans="1:8">
      <c r="A34" s="2">
        <v>33</v>
      </c>
      <c r="B34" s="2">
        <v>17.09</v>
      </c>
      <c r="C34" s="2">
        <v>25.84</v>
      </c>
      <c r="D34" s="2">
        <v>26.51</v>
      </c>
      <c r="E34" s="2">
        <f t="shared" si="0"/>
        <v>8.75</v>
      </c>
      <c r="F34" s="2">
        <f t="shared" si="1"/>
        <v>6.25</v>
      </c>
      <c r="G34" s="2">
        <f t="shared" si="2"/>
        <v>9.4200000000000017</v>
      </c>
      <c r="H34" s="2">
        <f t="shared" si="3"/>
        <v>5.5799999999999983</v>
      </c>
    </row>
    <row r="35" spans="1:8">
      <c r="A35" s="2">
        <v>34</v>
      </c>
      <c r="B35" s="2">
        <v>21.98</v>
      </c>
      <c r="C35" s="2">
        <v>28.69</v>
      </c>
      <c r="D35" s="2">
        <v>30.38</v>
      </c>
      <c r="E35" s="2">
        <f t="shared" si="0"/>
        <v>6.7100000000000009</v>
      </c>
      <c r="F35" s="2">
        <f t="shared" si="1"/>
        <v>8.2899999999999991</v>
      </c>
      <c r="G35" s="2">
        <f t="shared" si="2"/>
        <v>8.3999999999999986</v>
      </c>
      <c r="H35" s="2">
        <f t="shared" si="3"/>
        <v>6.6000000000000014</v>
      </c>
    </row>
    <row r="36" spans="1:8">
      <c r="A36" s="2">
        <v>35</v>
      </c>
      <c r="B36" s="2">
        <v>21.12</v>
      </c>
      <c r="C36" s="2">
        <v>25.09</v>
      </c>
      <c r="D36" s="2">
        <v>26.93</v>
      </c>
      <c r="E36" s="2">
        <f t="shared" si="0"/>
        <v>3.9699999999999989</v>
      </c>
      <c r="F36" s="2">
        <f t="shared" si="1"/>
        <v>11.030000000000001</v>
      </c>
      <c r="G36" s="2">
        <f t="shared" si="2"/>
        <v>5.8099999999999987</v>
      </c>
      <c r="H36" s="2">
        <f t="shared" si="3"/>
        <v>9.1900000000000013</v>
      </c>
    </row>
    <row r="37" spans="1:8">
      <c r="A37" s="2">
        <v>36</v>
      </c>
      <c r="B37" s="2">
        <v>18.329999999999998</v>
      </c>
      <c r="C37" s="2">
        <v>25.1</v>
      </c>
      <c r="D37" s="2">
        <v>26.6</v>
      </c>
      <c r="E37" s="2">
        <f t="shared" si="0"/>
        <v>6.7700000000000031</v>
      </c>
      <c r="F37" s="2">
        <f t="shared" si="1"/>
        <v>8.2299999999999969</v>
      </c>
      <c r="G37" s="2">
        <f t="shared" si="2"/>
        <v>8.2700000000000031</v>
      </c>
      <c r="H37" s="2">
        <f t="shared" si="3"/>
        <v>6.7299999999999969</v>
      </c>
    </row>
    <row r="38" spans="1:8">
      <c r="A38" s="2">
        <v>37</v>
      </c>
      <c r="B38" s="2">
        <v>18.100000000000001</v>
      </c>
      <c r="C38" s="2">
        <v>26.11</v>
      </c>
      <c r="D38" s="2">
        <v>26.91</v>
      </c>
      <c r="E38" s="2">
        <f t="shared" si="0"/>
        <v>8.009999999999998</v>
      </c>
      <c r="F38" s="2">
        <f t="shared" si="1"/>
        <v>6.990000000000002</v>
      </c>
      <c r="G38" s="2">
        <f t="shared" si="2"/>
        <v>8.8099999999999987</v>
      </c>
      <c r="H38" s="2">
        <f t="shared" si="3"/>
        <v>6.1900000000000013</v>
      </c>
    </row>
    <row r="39" spans="1:8">
      <c r="A39" s="2">
        <v>38</v>
      </c>
      <c r="B39" s="2">
        <v>18.09</v>
      </c>
      <c r="C39" s="2">
        <v>21.33</v>
      </c>
      <c r="D39" s="2">
        <v>27.39</v>
      </c>
      <c r="E39" s="2">
        <f t="shared" si="0"/>
        <v>3.2399999999999984</v>
      </c>
      <c r="F39" s="2">
        <f t="shared" si="1"/>
        <v>11.760000000000002</v>
      </c>
      <c r="G39" s="2">
        <f t="shared" si="2"/>
        <v>9.3000000000000007</v>
      </c>
      <c r="H39" s="2">
        <f t="shared" si="3"/>
        <v>5.6999999999999993</v>
      </c>
    </row>
    <row r="40" spans="1:8">
      <c r="A40" s="2">
        <v>39</v>
      </c>
      <c r="B40" s="2">
        <v>21.16</v>
      </c>
      <c r="C40" s="2">
        <v>25.96</v>
      </c>
      <c r="D40" s="2">
        <v>28.13</v>
      </c>
      <c r="E40" s="2">
        <f t="shared" si="0"/>
        <v>4.8000000000000007</v>
      </c>
      <c r="F40" s="2">
        <f t="shared" si="1"/>
        <v>10.199999999999999</v>
      </c>
      <c r="G40" s="2">
        <f t="shared" si="2"/>
        <v>6.9699999999999989</v>
      </c>
      <c r="H40" s="2">
        <f t="shared" si="3"/>
        <v>8.0300000000000011</v>
      </c>
    </row>
    <row r="41" spans="1:8">
      <c r="A41" s="2">
        <v>40</v>
      </c>
      <c r="B41" s="2">
        <v>19.16</v>
      </c>
      <c r="C41" s="2">
        <v>26.25</v>
      </c>
      <c r="D41" s="2">
        <v>30.79</v>
      </c>
      <c r="E41" s="2">
        <f t="shared" si="0"/>
        <v>7.09</v>
      </c>
      <c r="F41" s="2">
        <f t="shared" si="1"/>
        <v>7.91</v>
      </c>
      <c r="G41" s="2">
        <f t="shared" si="2"/>
        <v>11.629999999999999</v>
      </c>
      <c r="H41" s="2">
        <f t="shared" si="3"/>
        <v>3.370000000000001</v>
      </c>
    </row>
    <row r="42" spans="1:8">
      <c r="A42" s="2">
        <v>41</v>
      </c>
      <c r="B42" s="2">
        <v>25.94</v>
      </c>
      <c r="C42" s="2">
        <v>28.66</v>
      </c>
      <c r="D42" s="2">
        <v>30.38</v>
      </c>
      <c r="E42" s="2">
        <f t="shared" si="0"/>
        <v>2.7199999999999989</v>
      </c>
      <c r="F42" s="2">
        <f t="shared" si="1"/>
        <v>12.280000000000001</v>
      </c>
      <c r="G42" s="2">
        <f t="shared" si="2"/>
        <v>4.4399999999999977</v>
      </c>
      <c r="H42" s="2">
        <f t="shared" si="3"/>
        <v>10.560000000000002</v>
      </c>
    </row>
    <row r="43" spans="1:8">
      <c r="A43" s="2">
        <v>42</v>
      </c>
      <c r="B43" s="2">
        <v>29.75</v>
      </c>
      <c r="C43" s="2">
        <v>33.51</v>
      </c>
      <c r="D43" s="2">
        <v>35.83</v>
      </c>
      <c r="E43" s="2">
        <f t="shared" si="0"/>
        <v>3.759999999999998</v>
      </c>
      <c r="F43" s="2">
        <f t="shared" si="1"/>
        <v>11.240000000000002</v>
      </c>
      <c r="G43" s="2">
        <f t="shared" si="2"/>
        <v>6.0799999999999983</v>
      </c>
      <c r="H43" s="2">
        <f t="shared" si="3"/>
        <v>8.9200000000000017</v>
      </c>
    </row>
    <row r="44" spans="1:8">
      <c r="A44" s="2">
        <v>43</v>
      </c>
      <c r="B44" s="2">
        <v>20.149999999999999</v>
      </c>
      <c r="C44" s="2">
        <v>25.77</v>
      </c>
      <c r="D44" s="2">
        <v>28.83</v>
      </c>
      <c r="E44" s="2">
        <f t="shared" si="0"/>
        <v>5.620000000000001</v>
      </c>
      <c r="F44" s="2">
        <f t="shared" si="1"/>
        <v>9.379999999999999</v>
      </c>
      <c r="G44" s="2">
        <f t="shared" si="2"/>
        <v>8.68</v>
      </c>
      <c r="H44" s="2">
        <f t="shared" si="3"/>
        <v>6.32</v>
      </c>
    </row>
    <row r="45" spans="1:8">
      <c r="A45" s="2">
        <v>44</v>
      </c>
      <c r="B45" s="2">
        <v>18.309999999999999</v>
      </c>
      <c r="C45" s="2">
        <v>26.18</v>
      </c>
      <c r="D45" s="2">
        <v>30.33</v>
      </c>
      <c r="E45" s="2">
        <f t="shared" si="0"/>
        <v>7.870000000000001</v>
      </c>
      <c r="F45" s="2">
        <f t="shared" si="1"/>
        <v>7.129999999999999</v>
      </c>
      <c r="G45" s="2">
        <f t="shared" si="2"/>
        <v>12.02</v>
      </c>
      <c r="H45" s="2">
        <f t="shared" si="3"/>
        <v>2.9800000000000004</v>
      </c>
    </row>
    <row r="46" spans="1:8">
      <c r="A46" s="2">
        <v>45</v>
      </c>
      <c r="B46" s="2">
        <v>18.690000000000001</v>
      </c>
      <c r="C46" s="2">
        <v>24.58</v>
      </c>
      <c r="D46" s="2">
        <v>28.23</v>
      </c>
      <c r="E46" s="2">
        <f t="shared" si="0"/>
        <v>5.889999999999997</v>
      </c>
      <c r="F46" s="2">
        <f t="shared" si="1"/>
        <v>9.110000000000003</v>
      </c>
      <c r="G46" s="2">
        <f t="shared" si="2"/>
        <v>9.5399999999999991</v>
      </c>
      <c r="H46" s="2">
        <f t="shared" si="3"/>
        <v>5.4600000000000009</v>
      </c>
    </row>
    <row r="47" spans="1:8">
      <c r="A47" s="2">
        <v>46</v>
      </c>
      <c r="B47" s="2">
        <v>19.93</v>
      </c>
      <c r="C47" s="2">
        <v>30.1</v>
      </c>
      <c r="D47" s="2">
        <v>32.270000000000003</v>
      </c>
      <c r="E47" s="2">
        <f t="shared" si="0"/>
        <v>10.170000000000002</v>
      </c>
      <c r="F47" s="2">
        <f t="shared" si="1"/>
        <v>4.8299999999999983</v>
      </c>
      <c r="G47" s="2">
        <f t="shared" si="2"/>
        <v>12.340000000000003</v>
      </c>
      <c r="H47" s="2">
        <f t="shared" si="3"/>
        <v>2.6599999999999966</v>
      </c>
    </row>
    <row r="48" spans="1:8">
      <c r="A48" s="2">
        <v>47</v>
      </c>
      <c r="B48" s="2">
        <v>19.04</v>
      </c>
      <c r="C48" s="2">
        <v>25.18</v>
      </c>
      <c r="D48" s="2">
        <v>29.27</v>
      </c>
      <c r="E48" s="2">
        <f t="shared" si="0"/>
        <v>6.1400000000000006</v>
      </c>
      <c r="F48" s="2">
        <f t="shared" si="1"/>
        <v>8.86</v>
      </c>
      <c r="G48" s="2">
        <f t="shared" si="2"/>
        <v>10.23</v>
      </c>
      <c r="H48" s="2">
        <f t="shared" si="3"/>
        <v>4.7699999999999996</v>
      </c>
    </row>
    <row r="49" spans="1:8">
      <c r="A49" s="2">
        <v>48</v>
      </c>
      <c r="B49" s="2">
        <v>20.07</v>
      </c>
      <c r="C49" s="2">
        <v>27.33</v>
      </c>
      <c r="D49" s="2">
        <v>30.33</v>
      </c>
      <c r="E49" s="2">
        <f t="shared" si="0"/>
        <v>7.259999999999998</v>
      </c>
      <c r="F49" s="2">
        <f t="shared" si="1"/>
        <v>7.740000000000002</v>
      </c>
      <c r="G49" s="2">
        <f t="shared" si="2"/>
        <v>10.259999999999998</v>
      </c>
      <c r="H49" s="2">
        <f t="shared" si="3"/>
        <v>4.740000000000002</v>
      </c>
    </row>
    <row r="50" spans="1:8">
      <c r="A50" s="2">
        <v>49</v>
      </c>
      <c r="B50" s="2">
        <v>27.88</v>
      </c>
      <c r="C50" s="2">
        <v>32.33</v>
      </c>
      <c r="D50" s="2">
        <v>33.6</v>
      </c>
      <c r="E50" s="2">
        <f t="shared" si="0"/>
        <v>4.4499999999999993</v>
      </c>
      <c r="F50" s="2">
        <f t="shared" si="1"/>
        <v>10.55</v>
      </c>
      <c r="G50" s="2">
        <f t="shared" si="2"/>
        <v>5.7200000000000024</v>
      </c>
      <c r="H50" s="2">
        <f t="shared" si="3"/>
        <v>9.2799999999999976</v>
      </c>
    </row>
    <row r="51" spans="1:8">
      <c r="A51" s="2">
        <v>50</v>
      </c>
      <c r="B51" s="2">
        <v>19.09</v>
      </c>
      <c r="C51" s="2">
        <v>21.43</v>
      </c>
      <c r="D51" s="2">
        <v>23.54</v>
      </c>
      <c r="E51" s="2">
        <f t="shared" si="0"/>
        <v>2.34</v>
      </c>
      <c r="F51" s="2">
        <f t="shared" si="1"/>
        <v>12.66</v>
      </c>
      <c r="G51" s="2">
        <f t="shared" si="2"/>
        <v>4.4499999999999993</v>
      </c>
      <c r="H51" s="2">
        <f t="shared" si="3"/>
        <v>10.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0-06T07:09:46Z</dcterms:modified>
</cp:coreProperties>
</file>